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621"/>
  <workbookPr showInkAnnotation="0" autoCompressPictures="0"/>
  <bookViews>
    <workbookView xWindow="240" yWindow="240" windowWidth="25360" windowHeight="17220" tabRatio="500"/>
  </bookViews>
  <sheets>
    <sheet name="ML GLM virus sera CV R2" sheetId="1" r:id="rId1"/>
    <sheet name="Proto_mrna_pred_r2" sheetId="2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2" i="1" l="1"/>
  <c r="D3" i="1"/>
  <c r="D17" i="1"/>
  <c r="D8" i="1"/>
  <c r="D10" i="1"/>
  <c r="D11" i="1"/>
  <c r="D13" i="1"/>
  <c r="D5" i="1"/>
  <c r="D12" i="1"/>
  <c r="D4" i="1"/>
  <c r="D6" i="1"/>
  <c r="D9" i="1"/>
  <c r="D7" i="1"/>
  <c r="D15" i="1"/>
  <c r="D14" i="1"/>
  <c r="D16" i="1"/>
</calcChain>
</file>

<file path=xl/sharedStrings.xml><?xml version="1.0" encoding="utf-8"?>
<sst xmlns="http://schemas.openxmlformats.org/spreadsheetml/2006/main" count="38" uniqueCount="37">
  <si>
    <t>Model</t>
  </si>
  <si>
    <t>Virus CV R2</t>
  </si>
  <si>
    <t>Autologous ID50 only</t>
  </si>
  <si>
    <t>Mismatch</t>
  </si>
  <si>
    <t>Mismatch BIC</t>
  </si>
  <si>
    <t>Sera CV R2</t>
  </si>
  <si>
    <t>NA</t>
  </si>
  <si>
    <t>Mismatch AIC</t>
  </si>
  <si>
    <t>Average R2</t>
  </si>
  <si>
    <t>Beta</t>
  </si>
  <si>
    <t>R2 for predicting mRNA-1273</t>
  </si>
  <si>
    <t>R2 for predicting prototype</t>
  </si>
  <si>
    <t>Prototype-Autoid</t>
  </si>
  <si>
    <t>mRNA-Autoid</t>
  </si>
  <si>
    <t>Prototype</t>
  </si>
  <si>
    <t>mRNA</t>
  </si>
  <si>
    <t>Alpha</t>
  </si>
  <si>
    <t>Gamma</t>
  </si>
  <si>
    <t>Delta</t>
  </si>
  <si>
    <t>Iota</t>
  </si>
  <si>
    <t>Lambda</t>
  </si>
  <si>
    <t>[0.6811638]</t>
  </si>
  <si>
    <t>[0.05072339]</t>
  </si>
  <si>
    <t>[0.3681569]</t>
  </si>
  <si>
    <t>[0.7534935]</t>
  </si>
  <si>
    <t>ExtraTrees  mismatch + infecting strain mutations</t>
  </si>
  <si>
    <t>ExtraTrees MRMR mismatch + infecting strain mutations</t>
  </si>
  <si>
    <t>Mismatch + Infecting strain + interactions at same site forward BIC</t>
  </si>
  <si>
    <t>Mismatch + Infecting strain</t>
  </si>
  <si>
    <t>Mismatch + Infecting strain + interactions at same site BIC</t>
  </si>
  <si>
    <t>Mismatch + Infecting strain + interactions at same site AIC</t>
  </si>
  <si>
    <t>Infecting/vaccine strain specific models</t>
  </si>
  <si>
    <t>Mismatch + Infecting strain + interactions at same site forward AIC</t>
  </si>
  <si>
    <t>Mismatch + infecting strain BIC</t>
  </si>
  <si>
    <t>Mismatch + infecting strain AIC</t>
  </si>
  <si>
    <t>Mismatch + Infecting strain + interactions among all sites forward BIC</t>
  </si>
  <si>
    <t>Mismatch + Infecting strain + interactions among all sites forward AI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14" x14ac:knownFonts="1">
    <font>
      <sz val="12"/>
      <color theme="1"/>
      <name val="Calibri"/>
      <family val="2"/>
      <scheme val="minor"/>
    </font>
    <font>
      <b/>
      <sz val="14"/>
      <color rgb="FF000000"/>
      <name val="Arial"/>
    </font>
    <font>
      <sz val="14"/>
      <color rgb="FF0000FF"/>
      <name val="Arial"/>
    </font>
    <font>
      <sz val="14"/>
      <color rgb="FF000000"/>
      <name val="Arial"/>
    </font>
    <font>
      <sz val="14"/>
      <color rgb="FFFF0000"/>
      <name val="Arial"/>
    </font>
    <font>
      <sz val="14"/>
      <color rgb="FF974706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4"/>
      <color rgb="FF8000FF"/>
      <name val="Arial"/>
    </font>
    <font>
      <sz val="14"/>
      <color rgb="FF008000"/>
      <name val="Arial"/>
    </font>
    <font>
      <sz val="12"/>
      <color theme="1"/>
      <name val="Arial"/>
    </font>
    <font>
      <b/>
      <sz val="12"/>
      <color theme="1"/>
      <name val="Arial"/>
    </font>
    <font>
      <sz val="14"/>
      <name val="Arial"/>
    </font>
    <font>
      <sz val="14"/>
      <color theme="9"/>
      <name val="Arial"/>
    </font>
  </fonts>
  <fills count="13">
    <fill>
      <patternFill patternType="none"/>
    </fill>
    <fill>
      <patternFill patternType="gray125"/>
    </fill>
    <fill>
      <patternFill patternType="solid">
        <fgColor rgb="FFFCBD7B"/>
        <bgColor indexed="64"/>
      </patternFill>
    </fill>
    <fill>
      <patternFill patternType="solid">
        <fgColor rgb="FFFBA576"/>
        <bgColor indexed="64"/>
      </patternFill>
    </fill>
    <fill>
      <patternFill patternType="solid">
        <fgColor rgb="FFE1E383"/>
        <bgColor indexed="64"/>
      </patternFill>
    </fill>
    <fill>
      <patternFill patternType="solid">
        <fgColor rgb="FFE7E483"/>
        <bgColor indexed="64"/>
      </patternFill>
    </fill>
    <fill>
      <patternFill patternType="solid">
        <fgColor rgb="FF7AC57D"/>
        <bgColor indexed="64"/>
      </patternFill>
    </fill>
    <fill>
      <patternFill patternType="solid">
        <fgColor rgb="FF9BCF7F"/>
        <bgColor indexed="64"/>
      </patternFill>
    </fill>
    <fill>
      <patternFill patternType="solid">
        <fgColor rgb="FF67BF7C"/>
        <bgColor indexed="64"/>
      </patternFill>
    </fill>
    <fill>
      <patternFill patternType="solid">
        <fgColor rgb="FF63BE7B"/>
        <bgColor indexed="64"/>
      </patternFill>
    </fill>
    <fill>
      <patternFill patternType="solid">
        <fgColor rgb="FF7DC67D"/>
        <bgColor indexed="64"/>
      </patternFill>
    </fill>
    <fill>
      <patternFill patternType="solid">
        <fgColor rgb="FF6DC17C"/>
        <bgColor indexed="64"/>
      </patternFill>
    </fill>
    <fill>
      <patternFill patternType="solid">
        <fgColor rgb="FFFCBA7A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37">
    <xf numFmtId="0" fontId="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27">
    <xf numFmtId="0" fontId="0" fillId="0" borderId="0" xfId="0"/>
    <xf numFmtId="0" fontId="1" fillId="0" borderId="1" xfId="0" applyFont="1" applyBorder="1" applyAlignment="1">
      <alignment horizontal="left" vertical="center" wrapText="1"/>
    </xf>
    <xf numFmtId="0" fontId="1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left" vertical="center" wrapText="1"/>
    </xf>
    <xf numFmtId="0" fontId="2" fillId="0" borderId="1" xfId="0" applyFont="1" applyBorder="1" applyAlignment="1">
      <alignment horizontal="left" vertical="center" wrapText="1"/>
    </xf>
    <xf numFmtId="0" fontId="5" fillId="0" borderId="1" xfId="0" applyFont="1" applyBorder="1" applyAlignment="1">
      <alignment horizontal="left" vertical="center" wrapText="1"/>
    </xf>
    <xf numFmtId="0" fontId="8" fillId="0" borderId="1" xfId="0" applyFont="1" applyBorder="1" applyAlignment="1">
      <alignment horizontal="left" vertical="center" wrapText="1"/>
    </xf>
    <xf numFmtId="0" fontId="9" fillId="0" borderId="1" xfId="0" applyFont="1" applyBorder="1" applyAlignment="1">
      <alignment horizontal="left" vertical="center" wrapText="1"/>
    </xf>
    <xf numFmtId="164" fontId="3" fillId="9" borderId="1" xfId="0" applyNumberFormat="1" applyFont="1" applyFill="1" applyBorder="1" applyAlignment="1">
      <alignment horizontal="center" vertical="center" wrapText="1"/>
    </xf>
    <xf numFmtId="164" fontId="3" fillId="2" borderId="1" xfId="0" applyNumberFormat="1" applyFont="1" applyFill="1" applyBorder="1" applyAlignment="1">
      <alignment horizontal="center" vertical="center" wrapText="1"/>
    </xf>
    <xf numFmtId="164" fontId="3" fillId="7" borderId="1" xfId="0" applyNumberFormat="1" applyFont="1" applyFill="1" applyBorder="1" applyAlignment="1">
      <alignment horizontal="center" vertical="center" wrapText="1"/>
    </xf>
    <xf numFmtId="164" fontId="3" fillId="10" borderId="1" xfId="0" applyNumberFormat="1" applyFont="1" applyFill="1" applyBorder="1" applyAlignment="1">
      <alignment horizontal="center" vertical="center" wrapText="1"/>
    </xf>
    <xf numFmtId="164" fontId="3" fillId="11" borderId="1" xfId="0" applyNumberFormat="1" applyFont="1" applyFill="1" applyBorder="1" applyAlignment="1">
      <alignment horizontal="center" vertical="center" wrapText="1"/>
    </xf>
    <xf numFmtId="164" fontId="3" fillId="4" borderId="1" xfId="0" applyNumberFormat="1" applyFont="1" applyFill="1" applyBorder="1" applyAlignment="1">
      <alignment horizontal="center" vertical="center" wrapText="1"/>
    </xf>
    <xf numFmtId="164" fontId="3" fillId="5" borderId="1" xfId="0" applyNumberFormat="1" applyFont="1" applyFill="1" applyBorder="1" applyAlignment="1">
      <alignment horizontal="center" vertical="center" wrapText="1"/>
    </xf>
    <xf numFmtId="164" fontId="3" fillId="8" borderId="1" xfId="0" applyNumberFormat="1" applyFont="1" applyFill="1" applyBorder="1" applyAlignment="1">
      <alignment horizontal="center" vertical="center" wrapText="1"/>
    </xf>
    <xf numFmtId="164" fontId="3" fillId="6" borderId="1" xfId="0" applyNumberFormat="1" applyFont="1" applyFill="1" applyBorder="1" applyAlignment="1">
      <alignment horizontal="center" vertical="center" wrapText="1"/>
    </xf>
    <xf numFmtId="164" fontId="3" fillId="12" borderId="1" xfId="0" applyNumberFormat="1" applyFont="1" applyFill="1" applyBorder="1" applyAlignment="1">
      <alignment horizontal="center" vertical="center" wrapText="1"/>
    </xf>
    <xf numFmtId="164" fontId="3" fillId="3" borderId="1" xfId="0" applyNumberFormat="1" applyFont="1" applyFill="1" applyBorder="1" applyAlignment="1">
      <alignment horizontal="center" vertical="center" wrapText="1"/>
    </xf>
    <xf numFmtId="0" fontId="0" fillId="0" borderId="0" xfId="0" applyAlignment="1">
      <alignment horizontal="center" wrapText="1"/>
    </xf>
    <xf numFmtId="0" fontId="0" fillId="0" borderId="0" xfId="0" applyAlignment="1">
      <alignment horizontal="center"/>
    </xf>
    <xf numFmtId="0" fontId="11" fillId="0" borderId="1" xfId="0" applyFont="1" applyBorder="1" applyAlignment="1">
      <alignment horizontal="center" wrapText="1"/>
    </xf>
    <xf numFmtId="0" fontId="10" fillId="0" borderId="1" xfId="0" applyFont="1" applyBorder="1"/>
    <xf numFmtId="0" fontId="10" fillId="0" borderId="1" xfId="0" applyFont="1" applyBorder="1" applyAlignment="1">
      <alignment horizontal="center"/>
    </xf>
    <xf numFmtId="0" fontId="11" fillId="0" borderId="1" xfId="0" applyFont="1" applyBorder="1" applyAlignment="1">
      <alignment horizontal="left" wrapText="1"/>
    </xf>
    <xf numFmtId="0" fontId="12" fillId="0" borderId="1" xfId="0" applyFont="1" applyBorder="1" applyAlignment="1">
      <alignment horizontal="left" vertical="center" wrapText="1"/>
    </xf>
    <xf numFmtId="0" fontId="13" fillId="0" borderId="1" xfId="0" applyFont="1" applyBorder="1" applyAlignment="1">
      <alignment horizontal="left" vertical="center" wrapText="1"/>
    </xf>
  </cellXfs>
  <cellStyles count="3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7"/>
  <sheetViews>
    <sheetView tabSelected="1" workbookViewId="0">
      <selection activeCell="A17" sqref="A17"/>
    </sheetView>
  </sheetViews>
  <sheetFormatPr baseColWidth="10" defaultRowHeight="15" x14ac:dyDescent="0"/>
  <cols>
    <col min="1" max="1" width="74.83203125" customWidth="1"/>
    <col min="2" max="2" width="14.83203125" bestFit="1" customWidth="1"/>
    <col min="3" max="3" width="14.83203125" customWidth="1"/>
    <col min="4" max="4" width="15.6640625" customWidth="1"/>
  </cols>
  <sheetData>
    <row r="1" spans="1:4" ht="17">
      <c r="A1" s="1" t="s">
        <v>0</v>
      </c>
      <c r="B1" s="2" t="s">
        <v>1</v>
      </c>
      <c r="C1" s="2" t="s">
        <v>5</v>
      </c>
      <c r="D1" s="2" t="s">
        <v>8</v>
      </c>
    </row>
    <row r="2" spans="1:4" ht="17">
      <c r="A2" s="7" t="s">
        <v>25</v>
      </c>
      <c r="B2" s="8">
        <v>0.61238015329971396</v>
      </c>
      <c r="C2" s="9">
        <v>0.47221151455376098</v>
      </c>
      <c r="D2" s="9">
        <f t="shared" ref="D2:D17" si="0">AVERAGE(B2,C2)</f>
        <v>0.54229583392673741</v>
      </c>
    </row>
    <row r="3" spans="1:4" ht="17">
      <c r="A3" s="7" t="s">
        <v>26</v>
      </c>
      <c r="B3" s="8">
        <v>0.60628910665283298</v>
      </c>
      <c r="C3" s="9">
        <v>0.46755611432790201</v>
      </c>
      <c r="D3" s="9">
        <f t="shared" si="0"/>
        <v>0.53692261049036749</v>
      </c>
    </row>
    <row r="4" spans="1:4" ht="17">
      <c r="A4" s="3" t="s">
        <v>27</v>
      </c>
      <c r="B4" s="8">
        <v>0.54272690000000001</v>
      </c>
      <c r="C4" s="9">
        <v>0.42748180000000002</v>
      </c>
      <c r="D4" s="9">
        <f t="shared" si="0"/>
        <v>0.48510435000000002</v>
      </c>
    </row>
    <row r="5" spans="1:4" ht="17">
      <c r="A5" s="3" t="s">
        <v>32</v>
      </c>
      <c r="B5" s="10">
        <v>0.52472010000000002</v>
      </c>
      <c r="C5" s="9">
        <v>0.4207438</v>
      </c>
      <c r="D5" s="9">
        <f t="shared" si="0"/>
        <v>0.47273195000000001</v>
      </c>
    </row>
    <row r="6" spans="1:4" ht="17">
      <c r="A6" s="5" t="s">
        <v>28</v>
      </c>
      <c r="B6" s="11">
        <v>0.53436340000000004</v>
      </c>
      <c r="C6" s="9">
        <v>0.40129399999999998</v>
      </c>
      <c r="D6" s="9">
        <f t="shared" si="0"/>
        <v>0.46782869999999999</v>
      </c>
    </row>
    <row r="7" spans="1:4" ht="17">
      <c r="A7" s="5" t="s">
        <v>33</v>
      </c>
      <c r="B7" s="12">
        <v>0.53950969999999998</v>
      </c>
      <c r="C7" s="9">
        <v>0.3910536</v>
      </c>
      <c r="D7" s="9">
        <f t="shared" si="0"/>
        <v>0.46528164999999999</v>
      </c>
    </row>
    <row r="8" spans="1:4" ht="17">
      <c r="A8" s="4" t="s">
        <v>3</v>
      </c>
      <c r="B8" s="13">
        <v>0.49566169999999998</v>
      </c>
      <c r="C8" s="9">
        <v>0.43054700000000001</v>
      </c>
      <c r="D8" s="9">
        <f t="shared" si="0"/>
        <v>0.46310435</v>
      </c>
    </row>
    <row r="9" spans="1:4" ht="17">
      <c r="A9" s="5" t="s">
        <v>34</v>
      </c>
      <c r="B9" s="11">
        <v>0.53463579999999999</v>
      </c>
      <c r="C9" s="9">
        <v>0.38933519999999999</v>
      </c>
      <c r="D9" s="9">
        <f t="shared" si="0"/>
        <v>0.46198549999999999</v>
      </c>
    </row>
    <row r="10" spans="1:4" ht="17">
      <c r="A10" s="4" t="s">
        <v>7</v>
      </c>
      <c r="B10" s="13">
        <v>0.50228569999999995</v>
      </c>
      <c r="C10" s="9">
        <v>0.41484300000000002</v>
      </c>
      <c r="D10" s="9">
        <f t="shared" si="0"/>
        <v>0.45856434999999995</v>
      </c>
    </row>
    <row r="11" spans="1:4" ht="17">
      <c r="A11" s="4" t="s">
        <v>4</v>
      </c>
      <c r="B11" s="14">
        <v>0.5004613</v>
      </c>
      <c r="C11" s="9">
        <v>0.41602719999999999</v>
      </c>
      <c r="D11" s="9">
        <f t="shared" si="0"/>
        <v>0.45824425000000002</v>
      </c>
    </row>
    <row r="12" spans="1:4" ht="17">
      <c r="A12" s="3" t="s">
        <v>29</v>
      </c>
      <c r="B12" s="15">
        <v>0.5417189</v>
      </c>
      <c r="C12" s="9">
        <v>0.36452869999999998</v>
      </c>
      <c r="D12" s="9">
        <f t="shared" si="0"/>
        <v>0.45312379999999997</v>
      </c>
    </row>
    <row r="13" spans="1:4" ht="17">
      <c r="A13" s="3" t="s">
        <v>30</v>
      </c>
      <c r="B13" s="16">
        <v>0.53562509999999997</v>
      </c>
      <c r="C13" s="9">
        <v>0.35696939999999999</v>
      </c>
      <c r="D13" s="9">
        <f t="shared" si="0"/>
        <v>0.44629724999999998</v>
      </c>
    </row>
    <row r="14" spans="1:4" ht="17">
      <c r="A14" s="6" t="s">
        <v>35</v>
      </c>
      <c r="B14" s="9">
        <v>0.31993120000000003</v>
      </c>
      <c r="C14" s="9">
        <v>0.48101359999999999</v>
      </c>
      <c r="D14" s="9">
        <f t="shared" si="0"/>
        <v>0.40047240000000001</v>
      </c>
    </row>
    <row r="15" spans="1:4" ht="17">
      <c r="A15" s="6" t="s">
        <v>36</v>
      </c>
      <c r="B15" s="17">
        <v>0.30841809999999997</v>
      </c>
      <c r="C15" s="9">
        <v>0.45362980000000003</v>
      </c>
      <c r="D15" s="9">
        <f t="shared" si="0"/>
        <v>0.38102395</v>
      </c>
    </row>
    <row r="16" spans="1:4" ht="17">
      <c r="A16" s="25" t="s">
        <v>2</v>
      </c>
      <c r="B16" s="9">
        <v>0.31993120000000003</v>
      </c>
      <c r="C16" s="9">
        <v>0.2927498</v>
      </c>
      <c r="D16" s="9">
        <f t="shared" si="0"/>
        <v>0.30634050000000002</v>
      </c>
    </row>
    <row r="17" spans="1:4" ht="17">
      <c r="A17" s="26" t="s">
        <v>31</v>
      </c>
      <c r="B17" s="18">
        <v>0.22802919999999999</v>
      </c>
      <c r="C17" s="9" t="s">
        <v>6</v>
      </c>
      <c r="D17" s="9">
        <f t="shared" si="0"/>
        <v>0.22802919999999999</v>
      </c>
    </row>
  </sheetData>
  <conditionalFormatting sqref="B3:D3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2:D2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2:D2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4:D17">
    <cfRule type="colorScale" priority="2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3:D17">
    <cfRule type="colorScale" priority="2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2:D17">
    <cfRule type="colorScale" priority="2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1"/>
  <sheetViews>
    <sheetView workbookViewId="0">
      <selection activeCell="G16" sqref="G16"/>
    </sheetView>
  </sheetViews>
  <sheetFormatPr baseColWidth="10" defaultRowHeight="15" x14ac:dyDescent="0"/>
  <cols>
    <col min="1" max="1" width="16.1640625" customWidth="1"/>
    <col min="2" max="2" width="18" style="20" customWidth="1"/>
    <col min="3" max="3" width="17.83203125" customWidth="1"/>
  </cols>
  <sheetData>
    <row r="1" spans="1:3" s="19" customFormat="1" ht="30">
      <c r="A1" s="24" t="s">
        <v>0</v>
      </c>
      <c r="B1" s="21" t="s">
        <v>10</v>
      </c>
      <c r="C1" s="21" t="s">
        <v>11</v>
      </c>
    </row>
    <row r="2" spans="1:3">
      <c r="A2" s="22" t="s">
        <v>12</v>
      </c>
      <c r="B2" s="23">
        <v>5.1242759999999998E-2</v>
      </c>
      <c r="C2" s="23" t="s">
        <v>23</v>
      </c>
    </row>
    <row r="3" spans="1:3">
      <c r="A3" s="22" t="s">
        <v>13</v>
      </c>
      <c r="B3" s="23" t="s">
        <v>22</v>
      </c>
      <c r="C3" s="23">
        <v>5.1242759999999998E-2</v>
      </c>
    </row>
    <row r="4" spans="1:3">
      <c r="A4" s="22" t="s">
        <v>14</v>
      </c>
      <c r="B4" s="23">
        <v>0.33184059999999999</v>
      </c>
      <c r="C4" s="23" t="s">
        <v>24</v>
      </c>
    </row>
    <row r="5" spans="1:3">
      <c r="A5" s="22" t="s">
        <v>15</v>
      </c>
      <c r="B5" s="23" t="s">
        <v>21</v>
      </c>
      <c r="C5" s="23">
        <v>0.32433620000000002</v>
      </c>
    </row>
    <row r="6" spans="1:3">
      <c r="A6" s="22" t="s">
        <v>16</v>
      </c>
      <c r="B6" s="23">
        <v>0.13149250000000001</v>
      </c>
      <c r="C6" s="23">
        <v>0.60883640000000006</v>
      </c>
    </row>
    <row r="7" spans="1:3">
      <c r="A7" s="22" t="s">
        <v>9</v>
      </c>
      <c r="B7" s="23">
        <v>0</v>
      </c>
      <c r="C7" s="23">
        <v>0</v>
      </c>
    </row>
    <row r="8" spans="1:3">
      <c r="A8" s="22" t="s">
        <v>17</v>
      </c>
      <c r="B8" s="23">
        <v>0</v>
      </c>
      <c r="C8" s="23">
        <v>0.3005736</v>
      </c>
    </row>
    <row r="9" spans="1:3">
      <c r="A9" s="22" t="s">
        <v>18</v>
      </c>
      <c r="B9" s="23">
        <v>0</v>
      </c>
      <c r="C9" s="23">
        <v>0.28264460000000002</v>
      </c>
    </row>
    <row r="10" spans="1:3">
      <c r="A10" s="22" t="s">
        <v>19</v>
      </c>
      <c r="B10" s="23">
        <v>0</v>
      </c>
      <c r="C10" s="23">
        <v>0</v>
      </c>
    </row>
    <row r="11" spans="1:3">
      <c r="A11" s="22" t="s">
        <v>20</v>
      </c>
      <c r="B11" s="23">
        <v>0</v>
      </c>
      <c r="C11" s="23">
        <v>7.3412430000000001E-2</v>
      </c>
    </row>
  </sheetData>
  <conditionalFormatting sqref="B2:C11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L GLM virus sera CV R2</vt:lpstr>
      <vt:lpstr>Proto_mrna_pred_r2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shitij Wagh</dc:creator>
  <cp:lastModifiedBy>Kshitij Wagh</cp:lastModifiedBy>
  <dcterms:created xsi:type="dcterms:W3CDTF">2022-06-22T01:54:40Z</dcterms:created>
  <dcterms:modified xsi:type="dcterms:W3CDTF">2023-08-10T08:32:28Z</dcterms:modified>
</cp:coreProperties>
</file>